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-460" windowWidth="27320" windowHeight="15360" tabRatio="500"/>
  </bookViews>
  <sheets>
    <sheet name="Supplementary Data 2" sheetId="1" r:id="rId1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" i="1" l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</calcChain>
</file>

<file path=xl/sharedStrings.xml><?xml version="1.0" encoding="utf-8"?>
<sst xmlns="http://schemas.openxmlformats.org/spreadsheetml/2006/main" count="55" uniqueCount="21">
  <si>
    <r>
      <t xml:space="preserve">Supplementary Data 2. Proportions of homozygous and heterozygous sites within genomes of 11 sequenced </t>
    </r>
    <r>
      <rPr>
        <b/>
        <i/>
        <sz val="16"/>
        <color theme="1"/>
        <rFont val="Times New Roman"/>
      </rPr>
      <t>A. vaga</t>
    </r>
    <r>
      <rPr>
        <b/>
        <sz val="16"/>
        <color theme="1"/>
        <rFont val="Times New Roman"/>
      </rPr>
      <t xml:space="preserve"> individuals.</t>
    </r>
  </si>
  <si>
    <t>Whole genome</t>
  </si>
  <si>
    <t>Individual</t>
  </si>
  <si>
    <t>Total number of assessed sites</t>
  </si>
  <si>
    <t>Number of homozygous sites</t>
  </si>
  <si>
    <t>Proportion of homozygous sites</t>
  </si>
  <si>
    <t>Number of heterozygous sites</t>
  </si>
  <si>
    <t>Proportion of heterozygous sites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Four-fold degenerate (silent) sites</t>
  </si>
  <si>
    <t>Zero-fold degenerate (replacement)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charset val="134"/>
      <scheme val="minor"/>
    </font>
    <font>
      <b/>
      <sz val="16"/>
      <color theme="1"/>
      <name val="Times New Roman"/>
    </font>
    <font>
      <b/>
      <i/>
      <sz val="16"/>
      <color theme="1"/>
      <name val="Times New Roman"/>
    </font>
    <font>
      <sz val="16"/>
      <color theme="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3" borderId="7" xfId="0" applyFont="1" applyFill="1" applyBorder="1"/>
    <xf numFmtId="3" fontId="5" fillId="0" borderId="8" xfId="0" applyNumberFormat="1" applyFont="1" applyBorder="1"/>
    <xf numFmtId="3" fontId="5" fillId="0" borderId="9" xfId="0" applyNumberFormat="1" applyFont="1" applyBorder="1"/>
    <xf numFmtId="0" fontId="4" fillId="3" borderId="11" xfId="0" applyFont="1" applyFill="1" applyBorder="1"/>
    <xf numFmtId="0" fontId="4" fillId="4" borderId="11" xfId="0" applyFont="1" applyFill="1" applyBorder="1"/>
    <xf numFmtId="0" fontId="4" fillId="4" borderId="12" xfId="0" applyFont="1" applyFill="1" applyBorder="1"/>
    <xf numFmtId="3" fontId="5" fillId="0" borderId="13" xfId="0" applyNumberFormat="1" applyFont="1" applyBorder="1"/>
    <xf numFmtId="3" fontId="5" fillId="0" borderId="14" xfId="0" applyNumberFormat="1" applyFont="1" applyBorder="1"/>
    <xf numFmtId="0" fontId="0" fillId="0" borderId="0" xfId="0" applyFill="1"/>
    <xf numFmtId="0" fontId="4" fillId="0" borderId="16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3" fontId="5" fillId="0" borderId="18" xfId="0" applyNumberFormat="1" applyFont="1" applyBorder="1"/>
    <xf numFmtId="3" fontId="5" fillId="0" borderId="19" xfId="0" applyNumberFormat="1" applyFont="1" applyBorder="1"/>
    <xf numFmtId="164" fontId="5" fillId="0" borderId="9" xfId="0" applyNumberFormat="1" applyFont="1" applyBorder="1"/>
    <xf numFmtId="164" fontId="5" fillId="0" borderId="14" xfId="0" applyNumberFormat="1" applyFont="1" applyBorder="1"/>
    <xf numFmtId="164" fontId="5" fillId="0" borderId="10" xfId="0" applyNumberFormat="1" applyFont="1" applyBorder="1"/>
    <xf numFmtId="164" fontId="5" fillId="0" borderId="15" xfId="0" applyNumberFormat="1" applyFont="1" applyBorder="1"/>
    <xf numFmtId="164" fontId="5" fillId="0" borderId="20" xfId="0" applyNumberFormat="1" applyFont="1" applyBorder="1"/>
    <xf numFmtId="164" fontId="5" fillId="0" borderId="21" xfId="0" applyNumberFormat="1" applyFont="1" applyBorder="1"/>
    <xf numFmtId="0" fontId="1" fillId="2" borderId="1" xfId="0" applyFont="1" applyFill="1" applyBorder="1" applyAlignment="1">
      <alignment horizontal="center"/>
    </xf>
    <xf numFmtId="0" fontId="0" fillId="2" borderId="2" xfId="0" applyFill="1" applyBorder="1" applyAlignment="1"/>
    <xf numFmtId="0" fontId="0" fillId="2" borderId="3" xfId="0" applyFill="1" applyBorder="1" applyAlignment="1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>
      <selection activeCell="A80" sqref="A80"/>
    </sheetView>
  </sheetViews>
  <sheetFormatPr baseColWidth="10" defaultRowHeight="15" x14ac:dyDescent="0"/>
  <cols>
    <col min="1" max="1" width="26.33203125" customWidth="1"/>
    <col min="2" max="2" width="24.5" customWidth="1"/>
    <col min="3" max="3" width="23.5" customWidth="1"/>
    <col min="4" max="4" width="24.5" customWidth="1"/>
    <col min="5" max="5" width="23.5" customWidth="1"/>
    <col min="6" max="6" width="24.5" customWidth="1"/>
  </cols>
  <sheetData>
    <row r="1" spans="1:6" s="2" customFormat="1" ht="20">
      <c r="A1" s="1" t="s">
        <v>0</v>
      </c>
    </row>
    <row r="2" spans="1:6" s="2" customFormat="1" ht="15" customHeight="1">
      <c r="A2" s="1"/>
    </row>
    <row r="3" spans="1:6" s="2" customFormat="1" ht="16" customHeight="1" thickBot="1">
      <c r="A3" s="1"/>
    </row>
    <row r="4" spans="1:6" ht="21" customHeight="1" thickBot="1">
      <c r="A4" s="26" t="s">
        <v>1</v>
      </c>
      <c r="B4" s="27"/>
      <c r="C4" s="27"/>
      <c r="D4" s="27"/>
      <c r="E4" s="27"/>
      <c r="F4" s="28"/>
    </row>
    <row r="5" spans="1:6" ht="39" customHeight="1" thickBot="1">
      <c r="A5" s="3" t="s">
        <v>2</v>
      </c>
      <c r="B5" s="4" t="s">
        <v>3</v>
      </c>
      <c r="C5" s="5" t="s">
        <v>4</v>
      </c>
      <c r="D5" s="5" t="s">
        <v>5</v>
      </c>
      <c r="E5" s="5" t="s">
        <v>6</v>
      </c>
      <c r="F5" s="6" t="s">
        <v>7</v>
      </c>
    </row>
    <row r="6" spans="1:6" ht="16" customHeight="1">
      <c r="A6" s="7" t="s">
        <v>8</v>
      </c>
      <c r="B6" s="8">
        <v>58158930</v>
      </c>
      <c r="C6" s="9">
        <v>56995588</v>
      </c>
      <c r="D6" s="20">
        <f>C6/B6</f>
        <v>0.9799971904572522</v>
      </c>
      <c r="E6" s="9">
        <v>1163342</v>
      </c>
      <c r="F6" s="22">
        <f>E6/B6</f>
        <v>2.0002809542747777E-2</v>
      </c>
    </row>
    <row r="7" spans="1:6" ht="16" customHeight="1">
      <c r="A7" s="10" t="s">
        <v>9</v>
      </c>
      <c r="B7" s="8">
        <v>58158930</v>
      </c>
      <c r="C7" s="9">
        <v>57012714</v>
      </c>
      <c r="D7" s="20">
        <f t="shared" ref="D7:D16" si="0">C7/B7</f>
        <v>0.98029165942358298</v>
      </c>
      <c r="E7" s="9">
        <v>1146216</v>
      </c>
      <c r="F7" s="22">
        <f t="shared" ref="F7:F16" si="1">E7/B7</f>
        <v>1.9708340576417068E-2</v>
      </c>
    </row>
    <row r="8" spans="1:6" ht="16" customHeight="1">
      <c r="A8" s="10" t="s">
        <v>10</v>
      </c>
      <c r="B8" s="8">
        <v>58158930</v>
      </c>
      <c r="C8" s="9">
        <v>57015629</v>
      </c>
      <c r="D8" s="20">
        <f t="shared" si="0"/>
        <v>0.98034178070332445</v>
      </c>
      <c r="E8" s="9">
        <v>1143301</v>
      </c>
      <c r="F8" s="22">
        <f t="shared" si="1"/>
        <v>1.9658219296675505E-2</v>
      </c>
    </row>
    <row r="9" spans="1:6" ht="16" customHeight="1">
      <c r="A9" s="11" t="s">
        <v>11</v>
      </c>
      <c r="B9" s="8">
        <v>58158930</v>
      </c>
      <c r="C9" s="9">
        <v>57791265</v>
      </c>
      <c r="D9" s="20">
        <f t="shared" si="0"/>
        <v>0.99367827090353966</v>
      </c>
      <c r="E9" s="9">
        <v>367665</v>
      </c>
      <c r="F9" s="22">
        <f t="shared" si="1"/>
        <v>6.321729096460337E-3</v>
      </c>
    </row>
    <row r="10" spans="1:6" ht="16" customHeight="1">
      <c r="A10" s="11" t="s">
        <v>12</v>
      </c>
      <c r="B10" s="8">
        <v>58158930</v>
      </c>
      <c r="C10" s="9">
        <v>57779417</v>
      </c>
      <c r="D10" s="20">
        <f t="shared" si="0"/>
        <v>0.99347455326292966</v>
      </c>
      <c r="E10" s="9">
        <v>379513</v>
      </c>
      <c r="F10" s="22">
        <f t="shared" si="1"/>
        <v>6.5254467370703005E-3</v>
      </c>
    </row>
    <row r="11" spans="1:6" ht="16" customHeight="1">
      <c r="A11" s="11" t="s">
        <v>13</v>
      </c>
      <c r="B11" s="8">
        <v>58158930</v>
      </c>
      <c r="C11" s="9">
        <v>57779528</v>
      </c>
      <c r="D11" s="20">
        <f t="shared" si="0"/>
        <v>0.99347646182624061</v>
      </c>
      <c r="E11" s="9">
        <v>379402</v>
      </c>
      <c r="F11" s="22">
        <f t="shared" si="1"/>
        <v>6.5235381737593868E-3</v>
      </c>
    </row>
    <row r="12" spans="1:6" ht="16" customHeight="1">
      <c r="A12" s="11" t="s">
        <v>14</v>
      </c>
      <c r="B12" s="8">
        <v>58158930</v>
      </c>
      <c r="C12" s="9">
        <v>57780928</v>
      </c>
      <c r="D12" s="20">
        <f t="shared" si="0"/>
        <v>0.99350053379592784</v>
      </c>
      <c r="E12" s="9">
        <v>378002</v>
      </c>
      <c r="F12" s="22">
        <f t="shared" si="1"/>
        <v>6.499466204072186E-3</v>
      </c>
    </row>
    <row r="13" spans="1:6" ht="16" customHeight="1">
      <c r="A13" s="11" t="s">
        <v>15</v>
      </c>
      <c r="B13" s="8">
        <v>58158930</v>
      </c>
      <c r="C13" s="9">
        <v>57778532</v>
      </c>
      <c r="D13" s="20">
        <f t="shared" si="0"/>
        <v>0.99345933633923456</v>
      </c>
      <c r="E13" s="9">
        <v>380398</v>
      </c>
      <c r="F13" s="22">
        <f t="shared" si="1"/>
        <v>6.5406636607654237E-3</v>
      </c>
    </row>
    <row r="14" spans="1:6" ht="16" customHeight="1">
      <c r="A14" s="11" t="s">
        <v>16</v>
      </c>
      <c r="B14" s="8">
        <v>58158930</v>
      </c>
      <c r="C14" s="9">
        <v>57779197</v>
      </c>
      <c r="D14" s="20">
        <f t="shared" si="0"/>
        <v>0.99347077052483601</v>
      </c>
      <c r="E14" s="9">
        <v>379733</v>
      </c>
      <c r="F14" s="22">
        <f t="shared" si="1"/>
        <v>6.5292294751640029E-3</v>
      </c>
    </row>
    <row r="15" spans="1:6" ht="16" customHeight="1">
      <c r="A15" s="11" t="s">
        <v>17</v>
      </c>
      <c r="B15" s="8">
        <v>58158930</v>
      </c>
      <c r="C15" s="9">
        <v>57849205</v>
      </c>
      <c r="D15" s="20">
        <f t="shared" si="0"/>
        <v>0.99467450656330847</v>
      </c>
      <c r="E15" s="9">
        <v>309725</v>
      </c>
      <c r="F15" s="22">
        <f t="shared" si="1"/>
        <v>5.3254934366914934E-3</v>
      </c>
    </row>
    <row r="16" spans="1:6" ht="16" customHeight="1" thickBot="1">
      <c r="A16" s="12" t="s">
        <v>18</v>
      </c>
      <c r="B16" s="13">
        <v>58158930</v>
      </c>
      <c r="C16" s="14">
        <v>57785526</v>
      </c>
      <c r="D16" s="21">
        <f t="shared" si="0"/>
        <v>0.9935795930220862</v>
      </c>
      <c r="E16" s="14">
        <v>373404</v>
      </c>
      <c r="F16" s="23">
        <f t="shared" si="1"/>
        <v>6.420406977913796E-3</v>
      </c>
    </row>
    <row r="17" spans="1:6" s="15" customFormat="1" ht="21" customHeight="1" thickBot="1">
      <c r="A17" s="26" t="s">
        <v>19</v>
      </c>
      <c r="B17" s="29"/>
      <c r="C17" s="29"/>
      <c r="D17" s="29"/>
      <c r="E17" s="29"/>
      <c r="F17" s="30"/>
    </row>
    <row r="18" spans="1:6" ht="39" customHeight="1" thickBot="1">
      <c r="A18" s="3" t="s">
        <v>2</v>
      </c>
      <c r="B18" s="16" t="s">
        <v>3</v>
      </c>
      <c r="C18" s="5" t="s">
        <v>4</v>
      </c>
      <c r="D18" s="5" t="s">
        <v>5</v>
      </c>
      <c r="E18" s="5" t="s">
        <v>6</v>
      </c>
      <c r="F18" s="17" t="s">
        <v>7</v>
      </c>
    </row>
    <row r="19" spans="1:6" ht="16" customHeight="1">
      <c r="A19" s="7" t="s">
        <v>8</v>
      </c>
      <c r="B19" s="18">
        <v>3612576</v>
      </c>
      <c r="C19" s="9">
        <v>3474302</v>
      </c>
      <c r="D19" s="20">
        <f>C19/B19</f>
        <v>0.96172426545489975</v>
      </c>
      <c r="E19" s="9">
        <v>138274</v>
      </c>
      <c r="F19" s="22">
        <f>E19/B19</f>
        <v>3.8275734545100228E-2</v>
      </c>
    </row>
    <row r="20" spans="1:6" ht="16" customHeight="1">
      <c r="A20" s="10" t="s">
        <v>9</v>
      </c>
      <c r="B20" s="18">
        <v>3612576</v>
      </c>
      <c r="C20" s="9">
        <v>3477630</v>
      </c>
      <c r="D20" s="20">
        <f t="shared" ref="D20:D29" si="2">C20/B20</f>
        <v>0.96264549174882408</v>
      </c>
      <c r="E20" s="9">
        <v>134946</v>
      </c>
      <c r="F20" s="22">
        <f t="shared" ref="F20:F29" si="3">E20/B20</f>
        <v>3.7354508251175894E-2</v>
      </c>
    </row>
    <row r="21" spans="1:6" ht="16" customHeight="1">
      <c r="A21" s="10" t="s">
        <v>10</v>
      </c>
      <c r="B21" s="18">
        <v>3612576</v>
      </c>
      <c r="C21" s="9">
        <v>3478920</v>
      </c>
      <c r="D21" s="20">
        <f t="shared" si="2"/>
        <v>0.96300257766203401</v>
      </c>
      <c r="E21" s="9">
        <v>133656</v>
      </c>
      <c r="F21" s="22">
        <f t="shared" si="3"/>
        <v>3.6997422337966039E-2</v>
      </c>
    </row>
    <row r="22" spans="1:6" ht="16" customHeight="1">
      <c r="A22" s="11" t="s">
        <v>11</v>
      </c>
      <c r="B22" s="18">
        <v>3612576</v>
      </c>
      <c r="C22" s="9">
        <v>3568719</v>
      </c>
      <c r="D22" s="20">
        <f t="shared" si="2"/>
        <v>0.98785990938322132</v>
      </c>
      <c r="E22" s="9">
        <v>43857</v>
      </c>
      <c r="F22" s="22">
        <f t="shared" si="3"/>
        <v>1.2140090616778719E-2</v>
      </c>
    </row>
    <row r="23" spans="1:6" ht="16" customHeight="1">
      <c r="A23" s="11" t="s">
        <v>12</v>
      </c>
      <c r="B23" s="18">
        <v>3612576</v>
      </c>
      <c r="C23" s="9">
        <v>3567218</v>
      </c>
      <c r="D23" s="20">
        <f t="shared" si="2"/>
        <v>0.98744441639428482</v>
      </c>
      <c r="E23" s="9">
        <v>45358</v>
      </c>
      <c r="F23" s="22">
        <f t="shared" si="3"/>
        <v>1.2555583605715147E-2</v>
      </c>
    </row>
    <row r="24" spans="1:6" ht="16" customHeight="1">
      <c r="A24" s="11" t="s">
        <v>13</v>
      </c>
      <c r="B24" s="18">
        <v>3612576</v>
      </c>
      <c r="C24" s="9">
        <v>3567712</v>
      </c>
      <c r="D24" s="20">
        <f t="shared" si="2"/>
        <v>0.9875811609222892</v>
      </c>
      <c r="E24" s="9">
        <v>44864</v>
      </c>
      <c r="F24" s="22">
        <f t="shared" si="3"/>
        <v>1.2418839077710752E-2</v>
      </c>
    </row>
    <row r="25" spans="1:6" ht="16" customHeight="1">
      <c r="A25" s="11" t="s">
        <v>14</v>
      </c>
      <c r="B25" s="18">
        <v>3612576</v>
      </c>
      <c r="C25" s="9">
        <v>3568015</v>
      </c>
      <c r="D25" s="20">
        <f t="shared" si="2"/>
        <v>0.98766503459027577</v>
      </c>
      <c r="E25" s="9">
        <v>44561</v>
      </c>
      <c r="F25" s="22">
        <f t="shared" si="3"/>
        <v>1.2334965409724253E-2</v>
      </c>
    </row>
    <row r="26" spans="1:6" ht="16" customHeight="1">
      <c r="A26" s="11" t="s">
        <v>15</v>
      </c>
      <c r="B26" s="18">
        <v>3612576</v>
      </c>
      <c r="C26" s="9">
        <v>3567442</v>
      </c>
      <c r="D26" s="20">
        <f t="shared" si="2"/>
        <v>0.9875064220102221</v>
      </c>
      <c r="E26" s="9">
        <v>45134</v>
      </c>
      <c r="F26" s="22">
        <f t="shared" si="3"/>
        <v>1.2493577989777932E-2</v>
      </c>
    </row>
    <row r="27" spans="1:6" ht="16" customHeight="1">
      <c r="A27" s="11" t="s">
        <v>16</v>
      </c>
      <c r="B27" s="18">
        <v>3612576</v>
      </c>
      <c r="C27" s="9">
        <v>3567537</v>
      </c>
      <c r="D27" s="20">
        <f t="shared" si="2"/>
        <v>0.9875327190348383</v>
      </c>
      <c r="E27" s="9">
        <v>45039</v>
      </c>
      <c r="F27" s="22">
        <f t="shared" si="3"/>
        <v>1.2467280965161701E-2</v>
      </c>
    </row>
    <row r="28" spans="1:6" ht="16" customHeight="1">
      <c r="A28" s="11" t="s">
        <v>17</v>
      </c>
      <c r="B28" s="18">
        <v>3612576</v>
      </c>
      <c r="C28" s="9">
        <v>3576202</v>
      </c>
      <c r="D28" s="20">
        <f t="shared" si="2"/>
        <v>0.98993128449062384</v>
      </c>
      <c r="E28" s="9">
        <v>36374</v>
      </c>
      <c r="F28" s="22">
        <f t="shared" si="3"/>
        <v>1.0068715509376136E-2</v>
      </c>
    </row>
    <row r="29" spans="1:6" ht="16" customHeight="1" thickBot="1">
      <c r="A29" s="12" t="s">
        <v>18</v>
      </c>
      <c r="B29" s="19">
        <v>3612576</v>
      </c>
      <c r="C29" s="14">
        <v>3568202</v>
      </c>
      <c r="D29" s="21">
        <f t="shared" si="2"/>
        <v>0.98771679820715186</v>
      </c>
      <c r="E29" s="14">
        <v>44374</v>
      </c>
      <c r="F29" s="23">
        <f t="shared" si="3"/>
        <v>1.2283201792848095E-2</v>
      </c>
    </row>
    <row r="30" spans="1:6" ht="21" customHeight="1" thickBot="1">
      <c r="A30" s="26" t="s">
        <v>20</v>
      </c>
      <c r="B30" s="29"/>
      <c r="C30" s="29"/>
      <c r="D30" s="29"/>
      <c r="E30" s="29"/>
      <c r="F30" s="30"/>
    </row>
    <row r="31" spans="1:6" ht="39" customHeight="1" thickBot="1">
      <c r="A31" s="3" t="s">
        <v>2</v>
      </c>
      <c r="B31" s="16" t="s">
        <v>3</v>
      </c>
      <c r="C31" s="5" t="s">
        <v>4</v>
      </c>
      <c r="D31" s="5" t="s">
        <v>5</v>
      </c>
      <c r="E31" s="5" t="s">
        <v>6</v>
      </c>
      <c r="F31" s="17" t="s">
        <v>7</v>
      </c>
    </row>
    <row r="32" spans="1:6" ht="16" customHeight="1">
      <c r="A32" s="7" t="s">
        <v>8</v>
      </c>
      <c r="B32" s="18">
        <v>14099199</v>
      </c>
      <c r="C32" s="9">
        <v>13939008</v>
      </c>
      <c r="D32" s="20">
        <f>C32/B32</f>
        <v>0.98863829072843079</v>
      </c>
      <c r="E32" s="9">
        <v>160191</v>
      </c>
      <c r="F32" s="24">
        <f>E32/B32</f>
        <v>1.1361709271569258E-2</v>
      </c>
    </row>
    <row r="33" spans="1:6" ht="16" customHeight="1">
      <c r="A33" s="10" t="s">
        <v>9</v>
      </c>
      <c r="B33" s="18">
        <v>14099199</v>
      </c>
      <c r="C33" s="9">
        <v>13942639</v>
      </c>
      <c r="D33" s="20">
        <f t="shared" ref="D33:D42" si="4">C33/B33</f>
        <v>0.98889582308895707</v>
      </c>
      <c r="E33" s="9">
        <v>156560</v>
      </c>
      <c r="F33" s="24">
        <f t="shared" ref="F33:F42" si="5">E33/B33</f>
        <v>1.110417691104296E-2</v>
      </c>
    </row>
    <row r="34" spans="1:6" ht="16" customHeight="1">
      <c r="A34" s="10" t="s">
        <v>10</v>
      </c>
      <c r="B34" s="18">
        <v>14099199</v>
      </c>
      <c r="C34" s="9">
        <v>13943747</v>
      </c>
      <c r="D34" s="20">
        <f t="shared" si="4"/>
        <v>0.9889744091135958</v>
      </c>
      <c r="E34" s="9">
        <v>155452</v>
      </c>
      <c r="F34" s="24">
        <f t="shared" si="5"/>
        <v>1.1025590886404256E-2</v>
      </c>
    </row>
    <row r="35" spans="1:6" ht="16" customHeight="1">
      <c r="A35" s="11" t="s">
        <v>11</v>
      </c>
      <c r="B35" s="18">
        <v>14099199</v>
      </c>
      <c r="C35" s="9">
        <v>14051948</v>
      </c>
      <c r="D35" s="20">
        <f t="shared" si="4"/>
        <v>0.99664867486443731</v>
      </c>
      <c r="E35" s="9">
        <v>47251</v>
      </c>
      <c r="F35" s="24">
        <f t="shared" si="5"/>
        <v>3.3513251355626657E-3</v>
      </c>
    </row>
    <row r="36" spans="1:6" ht="16" customHeight="1">
      <c r="A36" s="11" t="s">
        <v>12</v>
      </c>
      <c r="B36" s="18">
        <v>14099199</v>
      </c>
      <c r="C36" s="9">
        <v>14050690</v>
      </c>
      <c r="D36" s="20">
        <f t="shared" si="4"/>
        <v>0.99655944993754608</v>
      </c>
      <c r="E36" s="9">
        <v>48509</v>
      </c>
      <c r="F36" s="24">
        <f t="shared" si="5"/>
        <v>3.4405500624539024E-3</v>
      </c>
    </row>
    <row r="37" spans="1:6" ht="16" customHeight="1">
      <c r="A37" s="11" t="s">
        <v>13</v>
      </c>
      <c r="B37" s="18">
        <v>14099199</v>
      </c>
      <c r="C37" s="9">
        <v>14050556</v>
      </c>
      <c r="D37" s="20">
        <f t="shared" si="4"/>
        <v>0.99654994585153378</v>
      </c>
      <c r="E37" s="9">
        <v>48643</v>
      </c>
      <c r="F37" s="24">
        <f t="shared" si="5"/>
        <v>3.4500541484661649E-3</v>
      </c>
    </row>
    <row r="38" spans="1:6" ht="16" customHeight="1">
      <c r="A38" s="11" t="s">
        <v>14</v>
      </c>
      <c r="B38" s="18">
        <v>14099199</v>
      </c>
      <c r="C38" s="9">
        <v>14050949</v>
      </c>
      <c r="D38" s="20">
        <f t="shared" si="4"/>
        <v>0.99657781977543547</v>
      </c>
      <c r="E38" s="9">
        <v>48250</v>
      </c>
      <c r="F38" s="24">
        <f t="shared" si="5"/>
        <v>3.4221802245645301E-3</v>
      </c>
    </row>
    <row r="39" spans="1:6" ht="16" customHeight="1">
      <c r="A39" s="11" t="s">
        <v>15</v>
      </c>
      <c r="B39" s="18">
        <v>14099199</v>
      </c>
      <c r="C39" s="9">
        <v>14050596</v>
      </c>
      <c r="D39" s="20">
        <f t="shared" si="4"/>
        <v>0.99655278289213456</v>
      </c>
      <c r="E39" s="9">
        <v>48603</v>
      </c>
      <c r="F39" s="24">
        <f t="shared" si="5"/>
        <v>3.4472171078654894E-3</v>
      </c>
    </row>
    <row r="40" spans="1:6" ht="16" customHeight="1">
      <c r="A40" s="11" t="s">
        <v>16</v>
      </c>
      <c r="B40" s="18">
        <v>14099199</v>
      </c>
      <c r="C40" s="9">
        <v>14050979</v>
      </c>
      <c r="D40" s="20">
        <f t="shared" si="4"/>
        <v>0.99657994755588597</v>
      </c>
      <c r="E40" s="9">
        <v>48220</v>
      </c>
      <c r="F40" s="24">
        <f t="shared" si="5"/>
        <v>3.4200524441140236E-3</v>
      </c>
    </row>
    <row r="41" spans="1:6" ht="16" customHeight="1">
      <c r="A41" s="11" t="s">
        <v>17</v>
      </c>
      <c r="B41" s="18">
        <v>14099199</v>
      </c>
      <c r="C41" s="9">
        <v>14060739</v>
      </c>
      <c r="D41" s="20">
        <f t="shared" si="4"/>
        <v>0.99727218546245078</v>
      </c>
      <c r="E41" s="9">
        <v>38460</v>
      </c>
      <c r="F41" s="24">
        <f t="shared" si="5"/>
        <v>2.7278145375492606E-3</v>
      </c>
    </row>
    <row r="42" spans="1:6" ht="16" customHeight="1" thickBot="1">
      <c r="A42" s="12" t="s">
        <v>18</v>
      </c>
      <c r="B42" s="19">
        <v>14099199</v>
      </c>
      <c r="C42" s="14">
        <v>14051511</v>
      </c>
      <c r="D42" s="21">
        <f t="shared" si="4"/>
        <v>0.99661768019587493</v>
      </c>
      <c r="E42" s="14">
        <v>47688</v>
      </c>
      <c r="F42" s="25">
        <f t="shared" si="5"/>
        <v>3.382319804125043E-3</v>
      </c>
    </row>
  </sheetData>
  <mergeCells count="3">
    <mergeCell ref="A4:F4"/>
    <mergeCell ref="A17:F17"/>
    <mergeCell ref="A30:F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Vakhrusheva</dc:creator>
  <cp:lastModifiedBy>OlgaVakhrusheva</cp:lastModifiedBy>
  <dcterms:created xsi:type="dcterms:W3CDTF">2020-07-10T12:37:53Z</dcterms:created>
  <dcterms:modified xsi:type="dcterms:W3CDTF">2020-10-14T16:01:53Z</dcterms:modified>
</cp:coreProperties>
</file>